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tabRatio="653"/>
  </bookViews>
  <sheets>
    <sheet name="BACT" sheetId="1" r:id="rId1"/>
    <sheet name="CF" sheetId="2" r:id="rId2"/>
  </sheets>
  <calcPr calcId="145621"/>
</workbook>
</file>

<file path=xl/calcChain.xml><?xml version="1.0" encoding="utf-8"?>
<calcChain xmlns="http://schemas.openxmlformats.org/spreadsheetml/2006/main">
  <c r="J29" i="2" l="1"/>
  <c r="J28" i="2"/>
  <c r="H29" i="2" l="1"/>
  <c r="H28" i="2"/>
  <c r="F29" i="2" l="1"/>
  <c r="F28" i="2"/>
  <c r="J17" i="1" l="1"/>
  <c r="J16" i="1"/>
  <c r="H17" i="1" l="1"/>
  <c r="H16" i="1"/>
  <c r="F17" i="1" l="1"/>
  <c r="F16" i="1"/>
</calcChain>
</file>

<file path=xl/sharedStrings.xml><?xml version="1.0" encoding="utf-8"?>
<sst xmlns="http://schemas.openxmlformats.org/spreadsheetml/2006/main" count="150" uniqueCount="72">
  <si>
    <t>STRAIN NAME</t>
  </si>
  <si>
    <t>OBSERVATIONS</t>
  </si>
  <si>
    <t>PFGE CLONE</t>
  </si>
  <si>
    <t xml:space="preserve">% SURVIVAL AFTER PGLYRP2+COLISTIN TREATMENT </t>
  </si>
  <si>
    <t>Bacteremia</t>
  </si>
  <si>
    <t>PABA-12</t>
  </si>
  <si>
    <t>PABA-19</t>
  </si>
  <si>
    <t>PABA-28</t>
  </si>
  <si>
    <t>PABA-37</t>
  </si>
  <si>
    <t>PABA-43</t>
  </si>
  <si>
    <t>PABA-48</t>
  </si>
  <si>
    <t>PABA-63</t>
  </si>
  <si>
    <t>PABA-100</t>
  </si>
  <si>
    <t>PABA-120</t>
  </si>
  <si>
    <t>PABA-142</t>
  </si>
  <si>
    <t>PABA-181</t>
  </si>
  <si>
    <t>PABA-211</t>
  </si>
  <si>
    <t>CF-early isolate</t>
  </si>
  <si>
    <t>CF-late isolate</t>
  </si>
  <si>
    <t>ST</t>
  </si>
  <si>
    <t>ND</t>
  </si>
  <si>
    <t>PAFQ05-03</t>
  </si>
  <si>
    <t>PAFQ05-11</t>
  </si>
  <si>
    <t>PAFQ06-03</t>
  </si>
  <si>
    <t>PAFQ06-10</t>
  </si>
  <si>
    <t>PAFQ10-03</t>
  </si>
  <si>
    <t>PAFQ10-11</t>
  </si>
  <si>
    <t>PAFQ11-03</t>
  </si>
  <si>
    <t>PAFQ11-10</t>
  </si>
  <si>
    <t>PAFQ12-146-07</t>
  </si>
  <si>
    <t>PAFQ12-146-10</t>
  </si>
  <si>
    <t>PAFQ12-299-03</t>
  </si>
  <si>
    <t>PAFQ12-299-06</t>
  </si>
  <si>
    <t>PAFQ15-03</t>
  </si>
  <si>
    <t>PAFQ15-10</t>
  </si>
  <si>
    <t>PAFQ16-03</t>
  </si>
  <si>
    <t>PAFQ16-10</t>
  </si>
  <si>
    <t>PAFQ21-1088-03</t>
  </si>
  <si>
    <t>PAFQ21-1088-10</t>
  </si>
  <si>
    <t>PAFQ21-1109-05</t>
  </si>
  <si>
    <t>PAFQ21-1109-10</t>
  </si>
  <si>
    <t>PAFQ24-04</t>
  </si>
  <si>
    <t>PAFQ24-10</t>
  </si>
  <si>
    <t>PAFQ28-10</t>
  </si>
  <si>
    <t>PAFQ28-06</t>
  </si>
  <si>
    <t>A</t>
  </si>
  <si>
    <t>B</t>
  </si>
  <si>
    <t>C</t>
  </si>
  <si>
    <t>E</t>
  </si>
  <si>
    <t>K</t>
  </si>
  <si>
    <t>M</t>
  </si>
  <si>
    <t>H</t>
  </si>
  <si>
    <t>I</t>
  </si>
  <si>
    <t>J</t>
  </si>
  <si>
    <t>PAO1</t>
  </si>
  <si>
    <t>PA14</t>
  </si>
  <si>
    <t>Reference strain</t>
  </si>
  <si>
    <t>MEAN</t>
  </si>
  <si>
    <t>SD</t>
  </si>
  <si>
    <t>% SURVIVAL AFTER LYSOZYME+ COLISTIN TREATMENT</t>
  </si>
  <si>
    <r>
      <t xml:space="preserve">MEAN VALUE OF THE COLLECTION </t>
    </r>
    <r>
      <rPr>
        <sz val="11"/>
        <color theme="1"/>
        <rFont val="Franklin Gothic Book"/>
        <family val="2"/>
      </rPr>
      <t>►</t>
    </r>
  </si>
  <si>
    <r>
      <t xml:space="preserve">SD </t>
    </r>
    <r>
      <rPr>
        <sz val="11"/>
        <color theme="1"/>
        <rFont val="Franklin Gothic Book"/>
        <family val="2"/>
      </rPr>
      <t>►</t>
    </r>
  </si>
  <si>
    <t>ND: not determined</t>
  </si>
  <si>
    <t>NA: not applicable</t>
  </si>
  <si>
    <t>NA</t>
  </si>
  <si>
    <t xml:space="preserve">% SURVIVAL AFTER PGLYRP1+COLISTIN (0,025 mg/L) TREATMENT </t>
  </si>
  <si>
    <t>Ceftazidime MIC (mg/L) (E-test)</t>
  </si>
  <si>
    <r>
      <t xml:space="preserve">MEAN VALUE OF THE COLLECTION </t>
    </r>
    <r>
      <rPr>
        <sz val="11"/>
        <color theme="1"/>
        <rFont val="Calibri"/>
        <family val="2"/>
        <scheme val="minor"/>
      </rPr>
      <t>►</t>
    </r>
  </si>
  <si>
    <r>
      <t xml:space="preserve">SD </t>
    </r>
    <r>
      <rPr>
        <sz val="11"/>
        <color theme="1"/>
        <rFont val="Calibri"/>
        <family val="2"/>
        <scheme val="minor"/>
      </rPr>
      <t>►</t>
    </r>
  </si>
  <si>
    <t>% SURVIVAL AFTER LYSOZYME (25 mg/L) + COLISTIN (0,025 mg/L) TREATMENT</t>
  </si>
  <si>
    <t xml:space="preserve">% SURVIVAL AFTER PGLYRP1 (50 mg/L) + COLISTIN (0,025 mg/L) TREATMENT </t>
  </si>
  <si>
    <t xml:space="preserve">% SURVIVAL AFTER PGLYRP2 (50 mg/L) + COLISTIN (0,025 mg/L)TREATM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2"/>
      <color rgb="FF303030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Franklin Gothic Book"/>
      <family val="2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vertical="top"/>
    </xf>
    <xf numFmtId="0" fontId="1" fillId="0" borderId="0" xfId="0" applyFont="1"/>
    <xf numFmtId="0" fontId="2" fillId="0" borderId="0" xfId="0" applyFont="1" applyFill="1" applyBorder="1"/>
    <xf numFmtId="0" fontId="0" fillId="0" borderId="0" xfId="0" applyAlignment="1">
      <alignment vertical="top"/>
    </xf>
    <xf numFmtId="0" fontId="0" fillId="0" borderId="0" xfId="0" applyAlignment="1">
      <alignment vertical="top"/>
    </xf>
    <xf numFmtId="0" fontId="0" fillId="2" borderId="0" xfId="0" applyFill="1"/>
    <xf numFmtId="2" fontId="0" fillId="0" borderId="0" xfId="0" applyNumberFormat="1"/>
    <xf numFmtId="164" fontId="0" fillId="0" borderId="0" xfId="0" applyNumberFormat="1"/>
    <xf numFmtId="0" fontId="0" fillId="3" borderId="0" xfId="0" applyFill="1"/>
    <xf numFmtId="164" fontId="0" fillId="3" borderId="0" xfId="0" applyNumberFormat="1" applyFill="1"/>
    <xf numFmtId="0" fontId="2" fillId="3" borderId="0" xfId="0" applyFont="1" applyFill="1"/>
    <xf numFmtId="0" fontId="0" fillId="4" borderId="0" xfId="0" applyFill="1"/>
    <xf numFmtId="0" fontId="0" fillId="0" borderId="0" xfId="0" applyFont="1" applyAlignment="1">
      <alignment horizontal="left" vertical="top"/>
    </xf>
    <xf numFmtId="0" fontId="0" fillId="0" borderId="0" xfId="0" applyFont="1" applyAlignment="1">
      <alignment vertical="top"/>
    </xf>
    <xf numFmtId="0" fontId="0" fillId="2" borderId="0" xfId="0" applyFont="1" applyFill="1"/>
    <xf numFmtId="0" fontId="0" fillId="3" borderId="0" xfId="0" applyFont="1" applyFill="1"/>
    <xf numFmtId="0" fontId="0" fillId="0" borderId="0" xfId="0" applyFont="1"/>
    <xf numFmtId="0" fontId="0" fillId="0" borderId="0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right" vertical="center" wrapText="1"/>
    </xf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tabSelected="1" zoomScale="90" zoomScaleNormal="90" workbookViewId="0">
      <pane xSplit="3135" topLeftCell="B1" activePane="topRight"/>
      <selection activeCell="A22" sqref="A22:XFD24"/>
      <selection pane="topRight" activeCell="E25" sqref="E25"/>
    </sheetView>
  </sheetViews>
  <sheetFormatPr baseColWidth="10" defaultColWidth="9.140625" defaultRowHeight="15" x14ac:dyDescent="0.25"/>
  <cols>
    <col min="1" max="1" width="13.5703125" customWidth="1"/>
    <col min="2" max="2" width="15.42578125" customWidth="1"/>
    <col min="3" max="4" width="12.7109375" customWidth="1"/>
    <col min="5" max="5" width="32.42578125" customWidth="1"/>
    <col min="6" max="6" width="26" customWidth="1"/>
    <col min="7" max="7" width="22.85546875" customWidth="1"/>
    <col min="8" max="8" width="16.85546875" customWidth="1"/>
    <col min="9" max="9" width="20.85546875" customWidth="1"/>
    <col min="10" max="10" width="19" customWidth="1"/>
    <col min="11" max="11" width="15.5703125" customWidth="1"/>
  </cols>
  <sheetData>
    <row r="1" spans="1:11" s="1" customFormat="1" ht="55.5" customHeight="1" x14ac:dyDescent="0.25">
      <c r="A1" s="1" t="s">
        <v>0</v>
      </c>
      <c r="B1" s="1" t="s">
        <v>1</v>
      </c>
      <c r="C1" s="1" t="s">
        <v>2</v>
      </c>
      <c r="D1" s="1" t="s">
        <v>19</v>
      </c>
      <c r="E1" s="1" t="s">
        <v>66</v>
      </c>
      <c r="F1" s="21" t="s">
        <v>59</v>
      </c>
      <c r="G1" s="21"/>
      <c r="H1" s="22" t="s">
        <v>65</v>
      </c>
      <c r="I1" s="22"/>
      <c r="J1" s="22" t="s">
        <v>3</v>
      </c>
      <c r="K1" s="22"/>
    </row>
    <row r="2" spans="1:11" s="1" customFormat="1" ht="18" customHeight="1" x14ac:dyDescent="0.25">
      <c r="E2" s="4"/>
      <c r="F2" s="1" t="s">
        <v>57</v>
      </c>
      <c r="G2" s="1" t="s">
        <v>58</v>
      </c>
      <c r="H2" s="4" t="s">
        <v>57</v>
      </c>
      <c r="I2" s="4" t="s">
        <v>58</v>
      </c>
      <c r="J2" s="4" t="s">
        <v>57</v>
      </c>
      <c r="K2" s="4" t="s">
        <v>58</v>
      </c>
    </row>
    <row r="3" spans="1:11" ht="15.75" x14ac:dyDescent="0.25">
      <c r="A3" s="2" t="s">
        <v>5</v>
      </c>
      <c r="B3" t="s">
        <v>4</v>
      </c>
      <c r="C3">
        <v>1</v>
      </c>
      <c r="D3">
        <v>175</v>
      </c>
      <c r="E3" s="3">
        <v>16</v>
      </c>
      <c r="F3">
        <v>0.45</v>
      </c>
      <c r="G3">
        <v>0.4</v>
      </c>
      <c r="H3">
        <v>1.9</v>
      </c>
      <c r="I3">
        <v>0.4</v>
      </c>
      <c r="J3" s="8">
        <v>3.9556178310740346</v>
      </c>
      <c r="K3" s="8">
        <v>0.84563408725059475</v>
      </c>
    </row>
    <row r="4" spans="1:11" x14ac:dyDescent="0.25">
      <c r="A4" t="s">
        <v>6</v>
      </c>
      <c r="B4" t="s">
        <v>4</v>
      </c>
      <c r="C4">
        <v>3</v>
      </c>
      <c r="D4">
        <v>111</v>
      </c>
      <c r="E4" s="3">
        <v>64</v>
      </c>
      <c r="F4">
        <v>1.8</v>
      </c>
      <c r="G4">
        <v>0.8</v>
      </c>
      <c r="H4">
        <v>9.5</v>
      </c>
      <c r="I4">
        <v>0.05</v>
      </c>
      <c r="J4" s="8">
        <v>4.8066483230460326</v>
      </c>
      <c r="K4" s="8">
        <v>1.2120778840150179</v>
      </c>
    </row>
    <row r="5" spans="1:11" x14ac:dyDescent="0.25">
      <c r="A5" t="s">
        <v>7</v>
      </c>
      <c r="B5" t="s">
        <v>4</v>
      </c>
      <c r="C5">
        <v>11</v>
      </c>
      <c r="D5">
        <v>244</v>
      </c>
      <c r="E5" s="3">
        <v>4</v>
      </c>
      <c r="F5">
        <v>0.17</v>
      </c>
      <c r="G5">
        <v>0.05</v>
      </c>
      <c r="H5">
        <v>9.0500000000000007</v>
      </c>
      <c r="I5">
        <v>0.8</v>
      </c>
      <c r="J5" s="8">
        <v>1.0606060606060606</v>
      </c>
      <c r="K5" s="8">
        <v>0.21427478217774293</v>
      </c>
    </row>
    <row r="6" spans="1:11" x14ac:dyDescent="0.25">
      <c r="A6" t="s">
        <v>8</v>
      </c>
      <c r="B6" t="s">
        <v>4</v>
      </c>
      <c r="C6">
        <v>26</v>
      </c>
      <c r="D6">
        <v>699</v>
      </c>
      <c r="E6" s="3">
        <v>2</v>
      </c>
      <c r="F6">
        <v>0.57999999999999996</v>
      </c>
      <c r="G6">
        <v>0.37</v>
      </c>
      <c r="H6">
        <v>1.1000000000000001</v>
      </c>
      <c r="I6">
        <v>0.33</v>
      </c>
      <c r="J6" s="8">
        <v>1.419703203056127</v>
      </c>
      <c r="K6" s="8">
        <v>1.0592056471050322</v>
      </c>
    </row>
    <row r="7" spans="1:11" x14ac:dyDescent="0.25">
      <c r="A7" t="s">
        <v>9</v>
      </c>
      <c r="B7" t="s">
        <v>4</v>
      </c>
      <c r="C7">
        <v>2</v>
      </c>
      <c r="D7">
        <v>175</v>
      </c>
      <c r="E7" s="3">
        <v>64</v>
      </c>
      <c r="F7">
        <v>0.56999999999999995</v>
      </c>
      <c r="G7">
        <v>0.38</v>
      </c>
      <c r="H7">
        <v>7.9</v>
      </c>
      <c r="I7">
        <v>4.0999999999999996</v>
      </c>
      <c r="J7" s="8">
        <v>8.6276083467094704</v>
      </c>
      <c r="K7" s="8">
        <v>2.0997552892377418</v>
      </c>
    </row>
    <row r="8" spans="1:11" x14ac:dyDescent="0.25">
      <c r="A8" t="s">
        <v>10</v>
      </c>
      <c r="B8" t="s">
        <v>4</v>
      </c>
      <c r="C8">
        <v>106</v>
      </c>
      <c r="D8">
        <v>319</v>
      </c>
      <c r="E8" s="3">
        <v>4</v>
      </c>
      <c r="F8">
        <v>7.1000000000000005</v>
      </c>
      <c r="G8">
        <v>1.3</v>
      </c>
      <c r="H8">
        <v>7.6</v>
      </c>
      <c r="I8">
        <v>3.7</v>
      </c>
      <c r="J8" s="8">
        <v>10.272978074633368</v>
      </c>
      <c r="K8" s="8">
        <v>1.4066157836874826</v>
      </c>
    </row>
    <row r="9" spans="1:11" x14ac:dyDescent="0.25">
      <c r="A9" t="s">
        <v>11</v>
      </c>
      <c r="B9" t="s">
        <v>4</v>
      </c>
      <c r="C9">
        <v>22</v>
      </c>
      <c r="D9">
        <v>446</v>
      </c>
      <c r="E9" s="3">
        <v>16</v>
      </c>
      <c r="F9">
        <v>3.6</v>
      </c>
      <c r="G9">
        <v>0.86</v>
      </c>
      <c r="H9">
        <v>6.05</v>
      </c>
      <c r="I9">
        <v>2.7</v>
      </c>
      <c r="J9" s="8">
        <v>5.8049652850831048</v>
      </c>
      <c r="K9" s="7">
        <v>0.05</v>
      </c>
    </row>
    <row r="10" spans="1:11" x14ac:dyDescent="0.25">
      <c r="A10" t="s">
        <v>12</v>
      </c>
      <c r="B10" t="s">
        <v>4</v>
      </c>
      <c r="C10">
        <v>30</v>
      </c>
      <c r="D10">
        <v>1113</v>
      </c>
      <c r="E10" s="3">
        <v>8</v>
      </c>
      <c r="F10">
        <v>1.9</v>
      </c>
      <c r="G10">
        <v>1.01</v>
      </c>
      <c r="H10">
        <v>7.7</v>
      </c>
      <c r="I10">
        <v>1.4</v>
      </c>
      <c r="J10" s="8">
        <v>11.969759734879867</v>
      </c>
      <c r="K10" s="8">
        <v>1.7897358877588301</v>
      </c>
    </row>
    <row r="11" spans="1:11" x14ac:dyDescent="0.25">
      <c r="A11" t="s">
        <v>13</v>
      </c>
      <c r="B11" t="s">
        <v>4</v>
      </c>
      <c r="C11">
        <v>31</v>
      </c>
      <c r="D11">
        <v>1114</v>
      </c>
      <c r="E11" s="3">
        <v>4</v>
      </c>
      <c r="F11">
        <v>6.2</v>
      </c>
      <c r="G11">
        <v>2.1</v>
      </c>
      <c r="H11">
        <v>8.3000000000000007</v>
      </c>
      <c r="I11">
        <v>0.75</v>
      </c>
      <c r="J11" s="8">
        <v>8.679577464788732</v>
      </c>
      <c r="K11" s="8">
        <v>1.6681744485738996</v>
      </c>
    </row>
    <row r="12" spans="1:11" x14ac:dyDescent="0.25">
      <c r="A12" t="s">
        <v>14</v>
      </c>
      <c r="B12" t="s">
        <v>4</v>
      </c>
      <c r="C12">
        <v>35</v>
      </c>
      <c r="D12">
        <v>1178</v>
      </c>
      <c r="E12" s="3">
        <v>4</v>
      </c>
      <c r="F12">
        <v>9.6</v>
      </c>
      <c r="G12">
        <v>1.1000000000000001</v>
      </c>
      <c r="H12">
        <v>1.8</v>
      </c>
      <c r="I12">
        <v>0.6</v>
      </c>
      <c r="J12" s="8">
        <v>7.1562583757705713</v>
      </c>
      <c r="K12" s="8">
        <v>0.75808821354762568</v>
      </c>
    </row>
    <row r="13" spans="1:11" x14ac:dyDescent="0.25">
      <c r="A13" t="s">
        <v>15</v>
      </c>
      <c r="B13" t="s">
        <v>4</v>
      </c>
      <c r="C13" t="s">
        <v>20</v>
      </c>
      <c r="D13">
        <v>385</v>
      </c>
      <c r="E13" s="3">
        <v>4</v>
      </c>
      <c r="F13">
        <v>6.9</v>
      </c>
      <c r="G13">
        <v>2.1</v>
      </c>
      <c r="H13">
        <v>6.4</v>
      </c>
      <c r="I13">
        <v>2.1</v>
      </c>
      <c r="J13" s="8">
        <v>3.7462365591397848</v>
      </c>
      <c r="K13" s="8">
        <v>0.73599931633180526</v>
      </c>
    </row>
    <row r="14" spans="1:11" x14ac:dyDescent="0.25">
      <c r="A14" t="s">
        <v>16</v>
      </c>
      <c r="B14" t="s">
        <v>4</v>
      </c>
      <c r="C14">
        <v>3</v>
      </c>
      <c r="D14">
        <v>111</v>
      </c>
      <c r="E14" s="3">
        <v>4</v>
      </c>
      <c r="F14">
        <v>9.1</v>
      </c>
      <c r="G14">
        <v>2.8</v>
      </c>
      <c r="H14">
        <v>6.6</v>
      </c>
      <c r="I14">
        <v>2.1</v>
      </c>
      <c r="J14" s="8">
        <v>5.9889434889434892</v>
      </c>
      <c r="K14" s="8">
        <v>2.0414016410176741</v>
      </c>
    </row>
    <row r="15" spans="1:11" s="6" customFormat="1" x14ac:dyDescent="0.25"/>
    <row r="16" spans="1:11" ht="15.75" x14ac:dyDescent="0.3">
      <c r="E16" s="9" t="s">
        <v>60</v>
      </c>
      <c r="F16" s="11">
        <f>AVERAGE(F3:F14)</f>
        <v>3.9975000000000001</v>
      </c>
      <c r="G16" s="11" t="s">
        <v>64</v>
      </c>
      <c r="H16" s="11">
        <f t="shared" ref="H16:J16" si="0">AVERAGE(H3:H14)</f>
        <v>6.1583333333333341</v>
      </c>
      <c r="I16" s="11" t="s">
        <v>64</v>
      </c>
      <c r="J16" s="11">
        <f t="shared" si="0"/>
        <v>6.1240752289775529</v>
      </c>
      <c r="K16" s="11" t="s">
        <v>64</v>
      </c>
    </row>
    <row r="17" spans="1:11" ht="15.75" x14ac:dyDescent="0.3">
      <c r="E17" s="9" t="s">
        <v>61</v>
      </c>
      <c r="F17" s="11">
        <f>STDEV(F3:F14)</f>
        <v>3.5722748672621383</v>
      </c>
      <c r="G17" s="11" t="s">
        <v>64</v>
      </c>
      <c r="H17" s="11">
        <f t="shared" ref="H17:J17" si="1">STDEV(H3:H14)</f>
        <v>2.9323302348235956</v>
      </c>
      <c r="I17" s="11" t="s">
        <v>64</v>
      </c>
      <c r="J17" s="11">
        <f t="shared" si="1"/>
        <v>3.3741121359029842</v>
      </c>
      <c r="K17" s="11" t="s">
        <v>64</v>
      </c>
    </row>
    <row r="18" spans="1:11" s="6" customFormat="1" x14ac:dyDescent="0.25"/>
    <row r="19" spans="1:11" x14ac:dyDescent="0.25">
      <c r="A19" s="12" t="s">
        <v>54</v>
      </c>
      <c r="B19" s="12" t="s">
        <v>56</v>
      </c>
      <c r="C19" s="12" t="s">
        <v>64</v>
      </c>
      <c r="D19" s="12">
        <v>549</v>
      </c>
      <c r="E19" s="12">
        <v>1</v>
      </c>
      <c r="F19" s="12">
        <v>5.9</v>
      </c>
      <c r="G19" s="12">
        <v>0.81</v>
      </c>
      <c r="H19" s="12">
        <v>10.9</v>
      </c>
      <c r="I19" s="12">
        <v>3.5</v>
      </c>
      <c r="J19" s="12">
        <v>7.7</v>
      </c>
      <c r="K19" s="12">
        <v>2.2999999999999998</v>
      </c>
    </row>
    <row r="20" spans="1:11" x14ac:dyDescent="0.25">
      <c r="A20" s="12" t="s">
        <v>55</v>
      </c>
      <c r="B20" s="12" t="s">
        <v>56</v>
      </c>
      <c r="C20" s="12" t="s">
        <v>64</v>
      </c>
      <c r="D20" s="12">
        <v>253</v>
      </c>
      <c r="E20" s="12">
        <v>0.75</v>
      </c>
      <c r="F20" s="12">
        <v>4.2</v>
      </c>
      <c r="G20" s="12">
        <v>1.1000000000000001</v>
      </c>
      <c r="H20" s="12">
        <v>7.7</v>
      </c>
      <c r="I20" s="12">
        <v>2.9</v>
      </c>
      <c r="J20" s="12">
        <v>9.1999999999999993</v>
      </c>
      <c r="K20" s="12">
        <v>1.5</v>
      </c>
    </row>
    <row r="23" spans="1:11" x14ac:dyDescent="0.25">
      <c r="A23" t="s">
        <v>62</v>
      </c>
    </row>
    <row r="24" spans="1:11" x14ac:dyDescent="0.25">
      <c r="A24" t="s">
        <v>63</v>
      </c>
    </row>
  </sheetData>
  <mergeCells count="3">
    <mergeCell ref="F1:G1"/>
    <mergeCell ref="H1:I1"/>
    <mergeCell ref="J1:K1"/>
  </mergeCells>
  <pageMargins left="0.7" right="0.7" top="0.75" bottom="0.75" header="0.3" footer="0.3"/>
  <pageSetup paperSize="0" orientation="portrait" horizontalDpi="203" verticalDpi="20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pane xSplit="5055" topLeftCell="F1" activePane="topRight"/>
      <selection pane="topRight" activeCell="F1" sqref="F1:K1"/>
    </sheetView>
  </sheetViews>
  <sheetFormatPr baseColWidth="10" defaultColWidth="9.140625" defaultRowHeight="15" x14ac:dyDescent="0.25"/>
  <cols>
    <col min="1" max="1" width="14.85546875" customWidth="1"/>
    <col min="2" max="2" width="17.28515625" customWidth="1"/>
    <col min="3" max="3" width="12.28515625" customWidth="1"/>
    <col min="4" max="4" width="9.5703125" customWidth="1"/>
    <col min="5" max="5" width="32.140625" style="17" customWidth="1"/>
    <col min="6" max="6" width="18.28515625" customWidth="1"/>
    <col min="7" max="7" width="21.140625" customWidth="1"/>
    <col min="8" max="8" width="19" customWidth="1"/>
    <col min="9" max="9" width="21.7109375" customWidth="1"/>
    <col min="10" max="10" width="21" customWidth="1"/>
    <col min="11" max="11" width="25.85546875" customWidth="1"/>
  </cols>
  <sheetData>
    <row r="1" spans="1:11" s="1" customFormat="1" ht="44.25" customHeight="1" x14ac:dyDescent="0.25">
      <c r="A1" s="1" t="s">
        <v>0</v>
      </c>
      <c r="B1" s="1" t="s">
        <v>1</v>
      </c>
      <c r="C1" s="1" t="s">
        <v>2</v>
      </c>
      <c r="D1" s="1" t="s">
        <v>19</v>
      </c>
      <c r="E1" s="13" t="s">
        <v>66</v>
      </c>
      <c r="F1" s="21" t="s">
        <v>69</v>
      </c>
      <c r="G1" s="21"/>
      <c r="H1" s="22" t="s">
        <v>70</v>
      </c>
      <c r="I1" s="22"/>
      <c r="J1" s="22" t="s">
        <v>71</v>
      </c>
      <c r="K1" s="22"/>
    </row>
    <row r="2" spans="1:11" s="5" customFormat="1" ht="18" customHeight="1" x14ac:dyDescent="0.25">
      <c r="E2" s="14"/>
      <c r="F2" s="5" t="s">
        <v>57</v>
      </c>
      <c r="G2" s="5" t="s">
        <v>58</v>
      </c>
      <c r="H2" s="5" t="s">
        <v>57</v>
      </c>
      <c r="I2" s="5" t="s">
        <v>58</v>
      </c>
      <c r="J2" s="5" t="s">
        <v>57</v>
      </c>
      <c r="K2" s="5" t="s">
        <v>58</v>
      </c>
    </row>
    <row r="3" spans="1:11" x14ac:dyDescent="0.25">
      <c r="A3" t="s">
        <v>21</v>
      </c>
      <c r="B3" t="s">
        <v>17</v>
      </c>
      <c r="C3" t="s">
        <v>48</v>
      </c>
      <c r="D3">
        <v>1108</v>
      </c>
      <c r="E3" s="18">
        <v>16</v>
      </c>
      <c r="F3" s="7">
        <v>3.6150000000000002</v>
      </c>
      <c r="G3" s="7">
        <v>1.22</v>
      </c>
      <c r="H3" s="7">
        <v>4.8325707923409071</v>
      </c>
      <c r="I3" s="7">
        <v>2</v>
      </c>
      <c r="J3" s="7">
        <v>9.1432771986099972</v>
      </c>
      <c r="K3" s="7">
        <v>2.1869087031083652</v>
      </c>
    </row>
    <row r="4" spans="1:11" x14ac:dyDescent="0.25">
      <c r="A4" t="s">
        <v>22</v>
      </c>
      <c r="B4" t="s">
        <v>18</v>
      </c>
      <c r="C4" t="s">
        <v>48</v>
      </c>
      <c r="D4">
        <v>1108</v>
      </c>
      <c r="E4" s="18">
        <v>12</v>
      </c>
      <c r="F4" s="7">
        <v>1.58</v>
      </c>
      <c r="G4" s="7">
        <v>0.35627704575699731</v>
      </c>
      <c r="H4" s="7">
        <v>2.1310782761451899</v>
      </c>
      <c r="I4" s="7">
        <v>1.1808515875820731</v>
      </c>
      <c r="J4" s="7">
        <v>7.2833215171924843</v>
      </c>
      <c r="K4" s="7">
        <v>1.6750234190992925</v>
      </c>
    </row>
    <row r="5" spans="1:11" x14ac:dyDescent="0.25">
      <c r="A5" t="s">
        <v>23</v>
      </c>
      <c r="B5" t="s">
        <v>17</v>
      </c>
      <c r="C5" t="s">
        <v>45</v>
      </c>
      <c r="D5">
        <v>274</v>
      </c>
      <c r="E5" s="19">
        <v>6.4000000000000001E-2</v>
      </c>
      <c r="F5" s="7">
        <v>1.7</v>
      </c>
      <c r="G5" s="7">
        <v>0.86890735984913881</v>
      </c>
      <c r="H5" s="7">
        <v>4.0714315710834539</v>
      </c>
      <c r="I5" s="7">
        <v>1.4220070303969099</v>
      </c>
      <c r="J5" s="7">
        <v>3.6195826645264848</v>
      </c>
      <c r="K5" s="7">
        <v>1.0782527160950546</v>
      </c>
    </row>
    <row r="6" spans="1:11" x14ac:dyDescent="0.25">
      <c r="A6" t="s">
        <v>24</v>
      </c>
      <c r="B6" t="s">
        <v>18</v>
      </c>
      <c r="C6" t="s">
        <v>45</v>
      </c>
      <c r="D6">
        <v>274</v>
      </c>
      <c r="E6" s="18">
        <v>1.5</v>
      </c>
      <c r="F6" s="7">
        <v>1.8125</v>
      </c>
      <c r="G6" s="7">
        <v>0.19311050377094108</v>
      </c>
      <c r="H6" s="7">
        <v>0.95571125299239312</v>
      </c>
      <c r="I6" s="7">
        <v>0.146292954080006</v>
      </c>
      <c r="J6" s="7">
        <v>1.247147927493979</v>
      </c>
      <c r="K6" s="7">
        <v>0.38026372406945541</v>
      </c>
    </row>
    <row r="7" spans="1:11" x14ac:dyDescent="0.25">
      <c r="A7" t="s">
        <v>25</v>
      </c>
      <c r="B7" t="s">
        <v>17</v>
      </c>
      <c r="C7" t="s">
        <v>45</v>
      </c>
      <c r="D7">
        <v>274</v>
      </c>
      <c r="E7" s="19">
        <v>0.38</v>
      </c>
      <c r="F7" s="7">
        <v>1.47</v>
      </c>
      <c r="G7" s="7">
        <v>0.73</v>
      </c>
      <c r="H7" s="7">
        <v>4.1301724334817864</v>
      </c>
      <c r="I7" s="7">
        <v>1.3</v>
      </c>
      <c r="J7" s="7">
        <v>9.332694763729247</v>
      </c>
      <c r="K7" s="7">
        <v>3.23884331889237</v>
      </c>
    </row>
    <row r="8" spans="1:11" x14ac:dyDescent="0.25">
      <c r="A8" t="s">
        <v>26</v>
      </c>
      <c r="B8" t="s">
        <v>18</v>
      </c>
      <c r="C8" t="s">
        <v>45</v>
      </c>
      <c r="D8">
        <v>274</v>
      </c>
      <c r="E8" s="18">
        <v>3</v>
      </c>
      <c r="F8" s="7">
        <v>0.50249999999999995</v>
      </c>
      <c r="G8" s="7">
        <v>0.25889186931999258</v>
      </c>
      <c r="H8" s="7">
        <v>1.9235619303750189</v>
      </c>
      <c r="I8" s="7">
        <v>0.65</v>
      </c>
      <c r="J8" s="7">
        <v>4.1611201298701292</v>
      </c>
      <c r="K8" s="7">
        <v>0.13946992518533338</v>
      </c>
    </row>
    <row r="9" spans="1:11" x14ac:dyDescent="0.25">
      <c r="A9" t="s">
        <v>27</v>
      </c>
      <c r="B9" t="s">
        <v>17</v>
      </c>
      <c r="C9" t="s">
        <v>49</v>
      </c>
      <c r="D9">
        <v>701</v>
      </c>
      <c r="E9" s="19">
        <v>1</v>
      </c>
      <c r="F9" s="7">
        <v>2.0100000000000002</v>
      </c>
      <c r="G9" s="7">
        <v>1.1000000000000001</v>
      </c>
      <c r="H9" s="7">
        <v>2.5177577119206056</v>
      </c>
      <c r="I9" s="7">
        <v>0.27427772188456856</v>
      </c>
      <c r="J9" s="7">
        <v>5.9913206661975131</v>
      </c>
      <c r="K9" s="7">
        <v>0.3778534476994953</v>
      </c>
    </row>
    <row r="10" spans="1:11" x14ac:dyDescent="0.25">
      <c r="A10" t="s">
        <v>28</v>
      </c>
      <c r="B10" t="s">
        <v>18</v>
      </c>
      <c r="C10" t="s">
        <v>49</v>
      </c>
      <c r="D10">
        <v>701</v>
      </c>
      <c r="E10" s="20">
        <v>2</v>
      </c>
      <c r="F10" s="7">
        <v>0.10634285714285714</v>
      </c>
      <c r="G10" s="7">
        <v>0.11</v>
      </c>
      <c r="H10" s="7">
        <v>0.49570547879580157</v>
      </c>
      <c r="I10" s="7">
        <v>0.32</v>
      </c>
      <c r="J10" s="7">
        <v>0.22205754141238013</v>
      </c>
      <c r="K10" s="7">
        <v>0.25929303589107405</v>
      </c>
    </row>
    <row r="11" spans="1:11" x14ac:dyDescent="0.25">
      <c r="A11" t="s">
        <v>29</v>
      </c>
      <c r="B11" t="s">
        <v>17</v>
      </c>
      <c r="C11" t="s">
        <v>46</v>
      </c>
      <c r="D11">
        <v>146</v>
      </c>
      <c r="E11" s="20">
        <v>24</v>
      </c>
      <c r="F11" s="7">
        <v>2.1166666666666667</v>
      </c>
      <c r="G11" s="7">
        <v>0.57951128835712296</v>
      </c>
      <c r="H11" s="7">
        <v>4.0389194139194142</v>
      </c>
      <c r="I11" s="7">
        <v>1.2503875407245642</v>
      </c>
      <c r="J11" s="7">
        <v>12.184535786145444</v>
      </c>
      <c r="K11" s="7">
        <v>3.0804352328906299</v>
      </c>
    </row>
    <row r="12" spans="1:11" x14ac:dyDescent="0.25">
      <c r="A12" t="s">
        <v>30</v>
      </c>
      <c r="B12" t="s">
        <v>18</v>
      </c>
      <c r="C12" t="s">
        <v>46</v>
      </c>
      <c r="D12">
        <v>146</v>
      </c>
      <c r="E12" s="20">
        <v>1</v>
      </c>
      <c r="F12" s="7">
        <v>2.6</v>
      </c>
      <c r="G12" s="7">
        <v>0.45825756949558688</v>
      </c>
      <c r="H12" s="7">
        <v>2.2845349477160153</v>
      </c>
      <c r="I12" s="7">
        <v>0.5814075570130447</v>
      </c>
      <c r="J12" s="7">
        <v>6.2436143039591316</v>
      </c>
      <c r="K12" s="7">
        <v>0.84211631348206384</v>
      </c>
    </row>
    <row r="13" spans="1:11" x14ac:dyDescent="0.25">
      <c r="A13" t="s">
        <v>31</v>
      </c>
      <c r="B13" t="s">
        <v>17</v>
      </c>
      <c r="C13" t="s">
        <v>47</v>
      </c>
      <c r="D13">
        <v>299</v>
      </c>
      <c r="E13" s="20">
        <v>0.75</v>
      </c>
      <c r="F13" s="7">
        <v>0.65249999999999997</v>
      </c>
      <c r="G13" s="7">
        <v>0.24019089630264251</v>
      </c>
      <c r="H13" s="7">
        <v>7.6517585042418252</v>
      </c>
      <c r="I13" s="7">
        <v>0.73150985682423464</v>
      </c>
      <c r="J13" s="7">
        <v>3.0081300813008127</v>
      </c>
      <c r="K13" s="7">
        <v>0.45990684955223182</v>
      </c>
    </row>
    <row r="14" spans="1:11" x14ac:dyDescent="0.25">
      <c r="A14" t="s">
        <v>32</v>
      </c>
      <c r="B14" t="s">
        <v>18</v>
      </c>
      <c r="C14" t="s">
        <v>47</v>
      </c>
      <c r="D14">
        <v>299</v>
      </c>
      <c r="E14" s="20">
        <v>8</v>
      </c>
      <c r="F14" s="7">
        <v>0.89</v>
      </c>
      <c r="G14" s="7">
        <v>0.37027017163147236</v>
      </c>
      <c r="H14" s="7">
        <v>2.1575218023255811</v>
      </c>
      <c r="I14" s="7">
        <v>0.73100246819612302</v>
      </c>
      <c r="J14" s="7">
        <v>0.82785497285721399</v>
      </c>
      <c r="K14" s="7">
        <v>0.21429078955725575</v>
      </c>
    </row>
    <row r="15" spans="1:11" x14ac:dyDescent="0.25">
      <c r="A15" t="s">
        <v>33</v>
      </c>
      <c r="B15" t="s">
        <v>17</v>
      </c>
      <c r="C15" t="s">
        <v>45</v>
      </c>
      <c r="D15">
        <v>274</v>
      </c>
      <c r="E15" s="20">
        <v>1</v>
      </c>
      <c r="F15" s="7">
        <v>1.01</v>
      </c>
      <c r="G15" s="7">
        <v>0.77</v>
      </c>
      <c r="H15" s="7">
        <v>6.56071303661665</v>
      </c>
      <c r="I15" s="7">
        <v>2.0152098639016924</v>
      </c>
      <c r="J15" s="7">
        <v>3.2347762289068234</v>
      </c>
      <c r="K15" s="7">
        <v>0.30193407677958201</v>
      </c>
    </row>
    <row r="16" spans="1:11" x14ac:dyDescent="0.25">
      <c r="A16" t="s">
        <v>34</v>
      </c>
      <c r="B16" t="s">
        <v>18</v>
      </c>
      <c r="C16" t="s">
        <v>45</v>
      </c>
      <c r="D16">
        <v>274</v>
      </c>
      <c r="E16" s="20">
        <v>1.5</v>
      </c>
      <c r="F16" s="7">
        <v>1.2</v>
      </c>
      <c r="G16" s="7">
        <v>0.78102496759066531</v>
      </c>
      <c r="H16" s="7">
        <v>3.8161553920972033</v>
      </c>
      <c r="I16" s="7">
        <v>1.9300068179773171</v>
      </c>
      <c r="J16" s="7">
        <v>1.8420249001644351</v>
      </c>
      <c r="K16" s="7">
        <v>0.89480484619495726</v>
      </c>
    </row>
    <row r="17" spans="1:11" x14ac:dyDescent="0.25">
      <c r="A17" t="s">
        <v>35</v>
      </c>
      <c r="B17" t="s">
        <v>17</v>
      </c>
      <c r="C17" t="s">
        <v>50</v>
      </c>
      <c r="D17">
        <v>1073</v>
      </c>
      <c r="E17" s="20">
        <v>1.5</v>
      </c>
      <c r="F17" s="7">
        <v>1.1666666666666667</v>
      </c>
      <c r="G17" s="7">
        <v>0.72341781380702352</v>
      </c>
      <c r="H17" s="7">
        <v>1.8518943991676782</v>
      </c>
      <c r="I17" s="7">
        <v>0.55987936365231106</v>
      </c>
      <c r="J17" s="7">
        <v>7.3233027457165392</v>
      </c>
      <c r="K17" s="7">
        <v>2.285943561847926</v>
      </c>
    </row>
    <row r="18" spans="1:11" x14ac:dyDescent="0.25">
      <c r="A18" t="s">
        <v>36</v>
      </c>
      <c r="B18" t="s">
        <v>18</v>
      </c>
      <c r="C18" t="s">
        <v>50</v>
      </c>
      <c r="D18">
        <v>1073</v>
      </c>
      <c r="E18" s="20">
        <v>3</v>
      </c>
      <c r="F18" s="7">
        <v>1.7733333333333334</v>
      </c>
      <c r="G18" s="7">
        <v>0.84</v>
      </c>
      <c r="H18" s="7">
        <v>0.57605458317602243</v>
      </c>
      <c r="I18" s="7">
        <v>0.25</v>
      </c>
      <c r="J18" s="7">
        <v>1.7931509645809942</v>
      </c>
      <c r="K18" s="7">
        <v>1.5517807283363043E-2</v>
      </c>
    </row>
    <row r="19" spans="1:11" x14ac:dyDescent="0.25">
      <c r="A19" t="s">
        <v>37</v>
      </c>
      <c r="B19" t="s">
        <v>17</v>
      </c>
      <c r="C19" t="s">
        <v>51</v>
      </c>
      <c r="D19">
        <v>1088</v>
      </c>
      <c r="E19" s="20">
        <v>0.5</v>
      </c>
      <c r="F19" s="7">
        <v>0.64250000000000007</v>
      </c>
      <c r="G19" s="7">
        <v>0.1596610994158143</v>
      </c>
      <c r="H19" s="7">
        <v>5.7110651737422637</v>
      </c>
      <c r="I19" s="7">
        <v>1.2293409840885796</v>
      </c>
      <c r="J19" s="7">
        <v>5.9038116355189523</v>
      </c>
      <c r="K19" s="7">
        <v>1.3087933559497644</v>
      </c>
    </row>
    <row r="20" spans="1:11" x14ac:dyDescent="0.25">
      <c r="A20" t="s">
        <v>38</v>
      </c>
      <c r="B20" t="s">
        <v>18</v>
      </c>
      <c r="C20" t="s">
        <v>51</v>
      </c>
      <c r="D20">
        <v>1088</v>
      </c>
      <c r="E20" s="20">
        <v>1.5</v>
      </c>
      <c r="F20" s="7">
        <v>0.65</v>
      </c>
      <c r="G20" s="7">
        <v>0.32787192621509975</v>
      </c>
      <c r="H20" s="7">
        <v>0.4273721630654867</v>
      </c>
      <c r="I20" s="7">
        <v>0.12</v>
      </c>
      <c r="J20" s="7">
        <v>2.8291666666666666</v>
      </c>
      <c r="K20" s="7">
        <v>0.71299933769643919</v>
      </c>
    </row>
    <row r="21" spans="1:11" x14ac:dyDescent="0.25">
      <c r="A21" t="s">
        <v>39</v>
      </c>
      <c r="B21" t="s">
        <v>17</v>
      </c>
      <c r="C21" t="s">
        <v>52</v>
      </c>
      <c r="D21">
        <v>1109</v>
      </c>
      <c r="E21" s="20">
        <v>16</v>
      </c>
      <c r="F21" s="7">
        <v>0.6</v>
      </c>
      <c r="G21" s="7">
        <v>8.7177978870813133E-2</v>
      </c>
      <c r="H21" s="7">
        <v>8.5408490409595927</v>
      </c>
      <c r="I21" s="7">
        <v>0.89018611141029291</v>
      </c>
      <c r="J21" s="7">
        <v>5.2613492916919915</v>
      </c>
      <c r="K21" s="7">
        <v>2.9849301637913586</v>
      </c>
    </row>
    <row r="22" spans="1:11" x14ac:dyDescent="0.25">
      <c r="A22" t="s">
        <v>40</v>
      </c>
      <c r="B22" t="s">
        <v>18</v>
      </c>
      <c r="C22" t="s">
        <v>52</v>
      </c>
      <c r="D22">
        <v>1109</v>
      </c>
      <c r="E22" s="20">
        <v>8</v>
      </c>
      <c r="F22" s="7">
        <v>1.8666666666666665</v>
      </c>
      <c r="G22" s="7">
        <v>0.78</v>
      </c>
      <c r="H22" s="7">
        <v>7.1070234113712374</v>
      </c>
      <c r="I22" s="7">
        <v>0.82771696794411953</v>
      </c>
      <c r="J22" s="7">
        <v>2.8411760970343556</v>
      </c>
      <c r="K22" s="7">
        <v>0.27930425979426743</v>
      </c>
    </row>
    <row r="23" spans="1:11" x14ac:dyDescent="0.25">
      <c r="A23" t="s">
        <v>41</v>
      </c>
      <c r="B23" t="s">
        <v>17</v>
      </c>
      <c r="C23" t="s">
        <v>45</v>
      </c>
      <c r="D23">
        <v>1089</v>
      </c>
      <c r="E23" s="20">
        <v>1</v>
      </c>
      <c r="F23" s="7">
        <v>1.1400000000000001</v>
      </c>
      <c r="G23" s="7">
        <v>0.25073226092121931</v>
      </c>
      <c r="H23" s="7">
        <v>8.4550724637681167</v>
      </c>
      <c r="I23" s="7">
        <v>2.9391047078884305</v>
      </c>
      <c r="J23" s="7">
        <v>12.36186123805567</v>
      </c>
      <c r="K23" s="7">
        <v>2.9994018429225804</v>
      </c>
    </row>
    <row r="24" spans="1:11" x14ac:dyDescent="0.25">
      <c r="A24" t="s">
        <v>42</v>
      </c>
      <c r="B24" t="s">
        <v>18</v>
      </c>
      <c r="C24" t="s">
        <v>45</v>
      </c>
      <c r="D24">
        <v>1089</v>
      </c>
      <c r="E24" s="20">
        <v>0.38</v>
      </c>
      <c r="F24" s="7">
        <v>1.375</v>
      </c>
      <c r="G24" s="7">
        <v>0.45</v>
      </c>
      <c r="H24" s="7">
        <v>3.7886424731182795</v>
      </c>
      <c r="I24" s="7">
        <v>1.8604321561460577</v>
      </c>
      <c r="J24" s="7">
        <v>6.7207288471946605</v>
      </c>
      <c r="K24" s="7">
        <v>0.7023867828275544</v>
      </c>
    </row>
    <row r="25" spans="1:11" x14ac:dyDescent="0.25">
      <c r="A25" t="s">
        <v>44</v>
      </c>
      <c r="B25" t="s">
        <v>17</v>
      </c>
      <c r="C25" t="s">
        <v>53</v>
      </c>
      <c r="D25">
        <v>1071</v>
      </c>
      <c r="E25" s="20">
        <v>1.5</v>
      </c>
      <c r="F25" s="7">
        <v>0.9</v>
      </c>
      <c r="G25" s="7">
        <v>0.36055512754639879</v>
      </c>
      <c r="H25" s="7">
        <v>5.6663401158814004</v>
      </c>
      <c r="I25" s="7">
        <v>2.3869999460505498</v>
      </c>
      <c r="J25" s="7">
        <v>4.2672413793103443</v>
      </c>
      <c r="K25" s="7">
        <v>1.0362771793251133</v>
      </c>
    </row>
    <row r="26" spans="1:11" x14ac:dyDescent="0.25">
      <c r="A26" t="s">
        <v>43</v>
      </c>
      <c r="B26" t="s">
        <v>18</v>
      </c>
      <c r="C26" t="s">
        <v>53</v>
      </c>
      <c r="D26">
        <v>1071</v>
      </c>
      <c r="E26" s="20">
        <v>1</v>
      </c>
      <c r="F26" s="7">
        <v>2.5166666666666666</v>
      </c>
      <c r="G26" s="7">
        <v>0.86938675704966506</v>
      </c>
      <c r="H26" s="7">
        <v>0.81110095851125186</v>
      </c>
      <c r="I26" s="7">
        <v>0.26304701183074602</v>
      </c>
      <c r="J26" s="7">
        <v>3.0024630541871922</v>
      </c>
      <c r="K26" s="7">
        <v>1.21566633809904</v>
      </c>
    </row>
    <row r="27" spans="1:11" s="6" customFormat="1" x14ac:dyDescent="0.25">
      <c r="E27" s="15"/>
    </row>
    <row r="28" spans="1:11" x14ac:dyDescent="0.25">
      <c r="E28" s="16" t="s">
        <v>67</v>
      </c>
      <c r="F28" s="10">
        <f t="shared" ref="F28:J28" si="0">AVERAGE(F3:F26)</f>
        <v>1.4123476190476192</v>
      </c>
      <c r="G28" s="10" t="s">
        <v>64</v>
      </c>
      <c r="H28" s="10">
        <f t="shared" si="0"/>
        <v>3.7709586386172145</v>
      </c>
      <c r="I28" s="10" t="s">
        <v>64</v>
      </c>
      <c r="J28" s="10">
        <f t="shared" si="0"/>
        <v>5.0269046084301428</v>
      </c>
      <c r="K28" s="10" t="s">
        <v>64</v>
      </c>
    </row>
    <row r="29" spans="1:11" x14ac:dyDescent="0.25">
      <c r="E29" s="16" t="s">
        <v>68</v>
      </c>
      <c r="F29" s="9">
        <f t="shared" ref="F29:J29" si="1">STDEV(F3:F26)</f>
        <v>0.80132553853011634</v>
      </c>
      <c r="G29" s="9" t="s">
        <v>64</v>
      </c>
      <c r="H29" s="9">
        <f t="shared" si="1"/>
        <v>2.5742124246026687</v>
      </c>
      <c r="I29" s="9" t="s">
        <v>64</v>
      </c>
      <c r="J29" s="9">
        <f t="shared" si="1"/>
        <v>3.3420373827882437</v>
      </c>
      <c r="K29" s="9" t="s">
        <v>64</v>
      </c>
    </row>
    <row r="30" spans="1:11" x14ac:dyDescent="0.25">
      <c r="A30" t="s">
        <v>63</v>
      </c>
    </row>
  </sheetData>
  <mergeCells count="3">
    <mergeCell ref="J1:K1"/>
    <mergeCell ref="F1:G1"/>
    <mergeCell ref="H1:I1"/>
  </mergeCells>
  <pageMargins left="0.7" right="0.7" top="0.75" bottom="0.75" header="0.3" footer="0.3"/>
  <pageSetup paperSize="0" orientation="portrait" horizontalDpi="203" verticalDpi="20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BACT</vt:lpstr>
      <vt:lpstr>C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03T14:05:41Z</dcterms:modified>
</cp:coreProperties>
</file>